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ma/Desktop/"/>
    </mc:Choice>
  </mc:AlternateContent>
  <xr:revisionPtr revIDLastSave="0" documentId="13_ncr:1_{0DD538AF-ABEB-5040-B180-CD3CBED6154C}" xr6:coauthVersionLast="47" xr6:coauthVersionMax="47" xr10:uidLastSave="{00000000-0000-0000-0000-000000000000}"/>
  <bookViews>
    <workbookView xWindow="1180" yWindow="500" windowWidth="28800" windowHeight="16380" xr2:uid="{C9CD8362-A1AA-4A4B-B990-C608878EC485}"/>
  </bookViews>
  <sheets>
    <sheet name="MTT" sheetId="1" r:id="rId1"/>
    <sheet name="contact angle" sheetId="7" r:id="rId2"/>
    <sheet name="Cell count osteoblast" sheetId="2" r:id="rId3"/>
    <sheet name="cell count fibroblast" sheetId="6" r:id="rId4"/>
    <sheet name="ALP" sheetId="3" r:id="rId5"/>
    <sheet name="Alizarin red" sheetId="4" r:id="rId6"/>
    <sheet name="topography" sheetId="5" r:id="rId7"/>
  </sheets>
  <externalReferences>
    <externalReference r:id="rId8"/>
    <externalReference r:id="rId9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7" l="1"/>
  <c r="M6" i="7"/>
  <c r="N5" i="7"/>
  <c r="M5" i="7"/>
  <c r="N4" i="7"/>
  <c r="M4" i="7"/>
  <c r="N3" i="7"/>
  <c r="M3" i="7"/>
  <c r="F8" i="6"/>
  <c r="F7" i="6"/>
  <c r="F6" i="6"/>
  <c r="F5" i="6"/>
  <c r="F4" i="6"/>
  <c r="L6" i="2"/>
  <c r="F6" i="2"/>
  <c r="L5" i="2"/>
  <c r="F5" i="2"/>
  <c r="L4" i="2"/>
  <c r="F4" i="2"/>
  <c r="L3" i="2"/>
  <c r="F3" i="2"/>
  <c r="L2" i="2"/>
  <c r="F2" i="2"/>
  <c r="G32" i="1"/>
  <c r="F32" i="1"/>
  <c r="E32" i="1"/>
  <c r="D32" i="1"/>
  <c r="G15" i="1"/>
  <c r="F15" i="1"/>
  <c r="E15" i="1"/>
  <c r="D15" i="1"/>
</calcChain>
</file>

<file path=xl/sharedStrings.xml><?xml version="1.0" encoding="utf-8"?>
<sst xmlns="http://schemas.openxmlformats.org/spreadsheetml/2006/main" count="103" uniqueCount="38">
  <si>
    <t> Type of modification</t>
  </si>
  <si>
    <t>Ra  agv</t>
  </si>
  <si>
    <t>Sa</t>
  </si>
  <si>
    <t>Sq</t>
  </si>
  <si>
    <t>control10x</t>
  </si>
  <si>
    <t>avg</t>
  </si>
  <si>
    <t>SD</t>
  </si>
  <si>
    <t>SLA</t>
  </si>
  <si>
    <t>Ano B</t>
  </si>
  <si>
    <t>Ano A</t>
  </si>
  <si>
    <t>MTT</t>
  </si>
  <si>
    <t>day1</t>
  </si>
  <si>
    <t>day3</t>
  </si>
  <si>
    <t>day7</t>
  </si>
  <si>
    <t>MS</t>
  </si>
  <si>
    <t>yellow</t>
  </si>
  <si>
    <t>blue</t>
  </si>
  <si>
    <t>7 day</t>
  </si>
  <si>
    <t>1 day</t>
  </si>
  <si>
    <t>3 day</t>
  </si>
  <si>
    <t>cell count</t>
  </si>
  <si>
    <t>1 hour</t>
  </si>
  <si>
    <t>3 hour</t>
  </si>
  <si>
    <t>coverslip</t>
  </si>
  <si>
    <t>MC</t>
  </si>
  <si>
    <t>contact angle</t>
  </si>
  <si>
    <t>type</t>
  </si>
  <si>
    <t>machine</t>
  </si>
  <si>
    <t>machined surface</t>
  </si>
  <si>
    <t>Sandblast like acid etch</t>
  </si>
  <si>
    <t>ALP</t>
  </si>
  <si>
    <t>titanium</t>
  </si>
  <si>
    <t>plate diff</t>
  </si>
  <si>
    <t>7 days</t>
  </si>
  <si>
    <t>Alizarin red</t>
  </si>
  <si>
    <t>days 14</t>
  </si>
  <si>
    <t xml:space="preserve">machine </t>
  </si>
  <si>
    <t>day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4472C4"/>
        <bgColor rgb="FF000000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2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left" vertical="center" wrapText="1" inden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4" fillId="2" borderId="2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3" fillId="0" borderId="0" xfId="0" applyFont="1" applyFill="1" applyBorder="1"/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left" vertical="center" wrapText="1" indent="1"/>
    </xf>
    <xf numFmtId="0" fontId="0" fillId="0" borderId="0" xfId="0" applyFill="1" applyBorder="1" applyAlignment="1">
      <alignment horizontal="center"/>
    </xf>
    <xf numFmtId="0" fontId="0" fillId="2" borderId="2" xfId="0" applyFill="1" applyBorder="1" applyAlignment="1">
      <alignment horizontal="left" vertical="center" wrapText="1" indent="1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3" borderId="2" xfId="0" applyFont="1" applyFill="1" applyBorder="1"/>
    <xf numFmtId="0" fontId="1" fillId="3" borderId="3" xfId="0" applyFont="1" applyFill="1" applyBorder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Sheet1!$E$14</c:f>
              <c:strCache>
                <c:ptCount val="1"/>
                <c:pt idx="0">
                  <c:v>contact ang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F0A-3448-B41B-0DA92F9BE224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F0A-3448-B41B-0DA92F9BE224}"/>
              </c:ext>
            </c:extLst>
          </c:dPt>
          <c:dPt>
            <c:idx val="2"/>
            <c:invertIfNegative val="0"/>
            <c:bubble3D val="0"/>
            <c:spPr>
              <a:solidFill>
                <a:srgbClr val="FFC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F0A-3448-B41B-0DA92F9BE224}"/>
              </c:ext>
            </c:extLst>
          </c:dPt>
          <c:cat>
            <c:strRef>
              <c:f>[2]Sheet1!$D$15:$D$18</c:f>
              <c:strCache>
                <c:ptCount val="4"/>
                <c:pt idx="0">
                  <c:v>machined surface</c:v>
                </c:pt>
                <c:pt idx="1">
                  <c:v>Sandblast like acid etch</c:v>
                </c:pt>
                <c:pt idx="2">
                  <c:v>Anodized A</c:v>
                </c:pt>
                <c:pt idx="3">
                  <c:v>Anodized B</c:v>
                </c:pt>
              </c:strCache>
            </c:strRef>
          </c:cat>
          <c:val>
            <c:numRef>
              <c:f>[2]Sheet1!$E$15:$E$18</c:f>
              <c:numCache>
                <c:formatCode>General</c:formatCode>
                <c:ptCount val="4"/>
                <c:pt idx="0">
                  <c:v>65.556600000000003</c:v>
                </c:pt>
                <c:pt idx="1">
                  <c:v>57.433399999999999</c:v>
                </c:pt>
                <c:pt idx="2">
                  <c:v>15.235300000000001</c:v>
                </c:pt>
                <c:pt idx="3">
                  <c:v>19.8617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F0A-3448-B41B-0DA92F9BE2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1202767"/>
        <c:axId val="721179919"/>
      </c:barChart>
      <c:catAx>
        <c:axId val="231202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721179919"/>
        <c:crosses val="autoZero"/>
        <c:auto val="1"/>
        <c:lblAlgn val="ctr"/>
        <c:lblOffset val="100"/>
        <c:noMultiLvlLbl val="0"/>
      </c:catAx>
      <c:valAx>
        <c:axId val="721179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2312027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Cell coun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osteoblast!$C$12</c:f>
              <c:strCache>
                <c:ptCount val="1"/>
                <c:pt idx="0">
                  <c:v>1 hou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osteoblast!$B$13:$B$16</c:f>
              <c:strCache>
                <c:ptCount val="4"/>
                <c:pt idx="0">
                  <c:v>MC</c:v>
                </c:pt>
                <c:pt idx="1">
                  <c:v>SLA</c:v>
                </c:pt>
                <c:pt idx="2">
                  <c:v>AnoA</c:v>
                </c:pt>
                <c:pt idx="3">
                  <c:v>AnoB</c:v>
                </c:pt>
              </c:strCache>
            </c:strRef>
          </c:cat>
          <c:val>
            <c:numRef>
              <c:f>[1]osteoblast!$C$13:$C$16</c:f>
              <c:numCache>
                <c:formatCode>General</c:formatCode>
                <c:ptCount val="4"/>
                <c:pt idx="0">
                  <c:v>64</c:v>
                </c:pt>
                <c:pt idx="1">
                  <c:v>94.33</c:v>
                </c:pt>
                <c:pt idx="2">
                  <c:v>133</c:v>
                </c:pt>
                <c:pt idx="3">
                  <c:v>135.33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67-7041-ADB2-CC1B4777A0D6}"/>
            </c:ext>
          </c:extLst>
        </c:ser>
        <c:ser>
          <c:idx val="1"/>
          <c:order val="1"/>
          <c:tx>
            <c:strRef>
              <c:f>[1]osteoblast!$D$12</c:f>
              <c:strCache>
                <c:ptCount val="1"/>
                <c:pt idx="0">
                  <c:v>3 hou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osteoblast!$B$13:$B$16</c:f>
              <c:strCache>
                <c:ptCount val="4"/>
                <c:pt idx="0">
                  <c:v>MC</c:v>
                </c:pt>
                <c:pt idx="1">
                  <c:v>SLA</c:v>
                </c:pt>
                <c:pt idx="2">
                  <c:v>AnoA</c:v>
                </c:pt>
                <c:pt idx="3">
                  <c:v>AnoB</c:v>
                </c:pt>
              </c:strCache>
            </c:strRef>
          </c:cat>
          <c:val>
            <c:numRef>
              <c:f>[1]osteoblast!$D$13:$D$16</c:f>
              <c:numCache>
                <c:formatCode>General</c:formatCode>
                <c:ptCount val="4"/>
                <c:pt idx="0">
                  <c:v>79.66</c:v>
                </c:pt>
                <c:pt idx="1">
                  <c:v>115.66</c:v>
                </c:pt>
                <c:pt idx="2">
                  <c:v>139.66</c:v>
                </c:pt>
                <c:pt idx="3">
                  <c:v>149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B67-7041-ADB2-CC1B4777A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4445023"/>
        <c:axId val="2086279999"/>
      </c:barChart>
      <c:catAx>
        <c:axId val="208444502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086279999"/>
        <c:crosses val="autoZero"/>
        <c:auto val="1"/>
        <c:lblAlgn val="ctr"/>
        <c:lblOffset val="100"/>
        <c:noMultiLvlLbl val="0"/>
      </c:catAx>
      <c:valAx>
        <c:axId val="20862799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TH"/>
          </a:p>
        </c:txPr>
        <c:crossAx val="20844450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T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1559</xdr:colOff>
      <xdr:row>9</xdr:row>
      <xdr:rowOff>34471</xdr:rowOff>
    </xdr:from>
    <xdr:to>
      <xdr:col>12</xdr:col>
      <xdr:colOff>645582</xdr:colOff>
      <xdr:row>23</xdr:row>
      <xdr:rowOff>260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89CBAD-B99F-FA4A-A9DE-1E6D49AB04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2250</xdr:colOff>
      <xdr:row>11</xdr:row>
      <xdr:rowOff>0</xdr:rowOff>
    </xdr:from>
    <xdr:to>
      <xdr:col>13</xdr:col>
      <xdr:colOff>666750</xdr:colOff>
      <xdr:row>24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4EFC5D2-82B0-6F43-BC7F-5563576B8F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oma/Desktop/pic/cell%20count.xlsx" TargetMode="External"/><Relationship Id="rId1" Type="http://schemas.openxmlformats.org/officeDocument/2006/relationships/externalLinkPath" Target="pic/cell%20count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oma/Desktop/pic/contact%20angle.xlsx" TargetMode="External"/><Relationship Id="rId1" Type="http://schemas.openxmlformats.org/officeDocument/2006/relationships/externalLinkPath" Target="pic/contact%20ang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osteoblast"/>
      <sheetName val="fibroblast"/>
    </sheetNames>
    <sheetDataSet>
      <sheetData sheetId="0">
        <row r="12">
          <cell r="C12" t="str">
            <v>1 hour</v>
          </cell>
          <cell r="D12" t="str">
            <v>3 hour</v>
          </cell>
        </row>
        <row r="13">
          <cell r="B13" t="str">
            <v>MC</v>
          </cell>
          <cell r="C13">
            <v>64</v>
          </cell>
          <cell r="D13">
            <v>79.66</v>
          </cell>
        </row>
        <row r="14">
          <cell r="B14" t="str">
            <v>SLA</v>
          </cell>
          <cell r="C14">
            <v>94.33</v>
          </cell>
          <cell r="D14">
            <v>115.66</v>
          </cell>
        </row>
        <row r="15">
          <cell r="B15" t="str">
            <v>AnoA</v>
          </cell>
          <cell r="C15">
            <v>133</v>
          </cell>
          <cell r="D15">
            <v>139.66</v>
          </cell>
        </row>
        <row r="16">
          <cell r="B16" t="str">
            <v>AnoB</v>
          </cell>
          <cell r="C16">
            <v>135.33000000000001</v>
          </cell>
          <cell r="D16">
            <v>149.66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4"/>
      <sheetName val="Sheet1"/>
      <sheetName val="Sheet2"/>
      <sheetName val="Sheet3"/>
    </sheetNames>
    <sheetDataSet>
      <sheetData sheetId="0" refreshError="1"/>
      <sheetData sheetId="1">
        <row r="14">
          <cell r="E14" t="str">
            <v>contact angle</v>
          </cell>
        </row>
        <row r="15">
          <cell r="D15" t="str">
            <v>machined surface</v>
          </cell>
          <cell r="E15">
            <v>65.556600000000003</v>
          </cell>
        </row>
        <row r="16">
          <cell r="D16" t="str">
            <v>Sandblast like acid etch</v>
          </cell>
          <cell r="E16">
            <v>57.433399999999999</v>
          </cell>
        </row>
        <row r="17">
          <cell r="D17" t="str">
            <v>Anodized A</v>
          </cell>
          <cell r="E17">
            <v>15.235300000000001</v>
          </cell>
        </row>
        <row r="18">
          <cell r="D18" t="str">
            <v>Anodized B</v>
          </cell>
          <cell r="E18">
            <v>19.861799999999999</v>
          </cell>
        </row>
      </sheetData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EBA88-2E4B-5F41-8417-67509E16B81C}">
  <dimension ref="A2:N57"/>
  <sheetViews>
    <sheetView tabSelected="1" zoomScale="75" workbookViewId="0">
      <selection activeCell="N43" sqref="N43"/>
    </sheetView>
  </sheetViews>
  <sheetFormatPr baseColWidth="10" defaultRowHeight="16" x14ac:dyDescent="0.2"/>
  <sheetData>
    <row r="2" spans="1:7" x14ac:dyDescent="0.2">
      <c r="A2" t="s">
        <v>10</v>
      </c>
    </row>
    <row r="4" spans="1:7" x14ac:dyDescent="0.2">
      <c r="A4" t="s">
        <v>11</v>
      </c>
    </row>
    <row r="7" spans="1:7" x14ac:dyDescent="0.2">
      <c r="C7" t="s">
        <v>18</v>
      </c>
    </row>
    <row r="8" spans="1:7" x14ac:dyDescent="0.2">
      <c r="C8" s="5"/>
      <c r="D8" s="6" t="s">
        <v>14</v>
      </c>
      <c r="E8" s="6" t="s">
        <v>7</v>
      </c>
      <c r="F8" s="6" t="s">
        <v>15</v>
      </c>
      <c r="G8" s="6" t="s">
        <v>16</v>
      </c>
    </row>
    <row r="9" spans="1:7" x14ac:dyDescent="0.2">
      <c r="C9" s="7">
        <v>1</v>
      </c>
      <c r="D9" s="4">
        <v>9.8000000000000004E-2</v>
      </c>
      <c r="E9" s="4">
        <v>0.124</v>
      </c>
      <c r="F9" s="4">
        <v>0.13400000000000001</v>
      </c>
      <c r="G9" s="4">
        <v>0.153</v>
      </c>
    </row>
    <row r="10" spans="1:7" x14ac:dyDescent="0.2">
      <c r="C10" s="7">
        <v>2</v>
      </c>
      <c r="D10" s="4">
        <v>0.10299999999999999</v>
      </c>
      <c r="E10" s="4">
        <v>0.113</v>
      </c>
      <c r="F10" s="4">
        <v>0.105</v>
      </c>
      <c r="G10" s="4">
        <v>0.13700000000000001</v>
      </c>
    </row>
    <row r="11" spans="1:7" x14ac:dyDescent="0.2">
      <c r="C11" s="7">
        <v>3</v>
      </c>
      <c r="D11" s="4">
        <v>8.7999999999999995E-2</v>
      </c>
      <c r="E11" s="4">
        <v>9.8000000000000004E-2</v>
      </c>
      <c r="F11" s="4">
        <v>0.1</v>
      </c>
      <c r="G11" s="4">
        <v>0.125</v>
      </c>
    </row>
    <row r="12" spans="1:7" x14ac:dyDescent="0.2">
      <c r="C12" s="8">
        <v>4</v>
      </c>
      <c r="D12" s="9">
        <v>0.107</v>
      </c>
      <c r="E12" s="9">
        <v>0.11799999999999999</v>
      </c>
      <c r="F12" s="10">
        <v>0.106</v>
      </c>
      <c r="G12" s="9">
        <v>0.123</v>
      </c>
    </row>
    <row r="13" spans="1:7" x14ac:dyDescent="0.2">
      <c r="C13" s="11">
        <v>5</v>
      </c>
      <c r="D13" s="10">
        <v>0.104</v>
      </c>
      <c r="E13" s="10">
        <v>0.10199999999999999</v>
      </c>
      <c r="F13" s="10">
        <v>0.111</v>
      </c>
      <c r="G13" s="10">
        <v>0.123</v>
      </c>
    </row>
    <row r="14" spans="1:7" x14ac:dyDescent="0.2">
      <c r="C14" s="11">
        <v>6</v>
      </c>
      <c r="D14" s="10">
        <v>0.104</v>
      </c>
      <c r="E14" s="10">
        <v>9.5000000000000001E-2</v>
      </c>
      <c r="F14" s="10">
        <v>0.10299999999999999</v>
      </c>
      <c r="G14" s="10">
        <v>0.13700000000000001</v>
      </c>
    </row>
    <row r="15" spans="1:7" x14ac:dyDescent="0.2">
      <c r="C15" t="s">
        <v>5</v>
      </c>
      <c r="D15">
        <f>AVERAGE(D9:D14)</f>
        <v>0.10066666666666667</v>
      </c>
      <c r="E15">
        <f t="shared" ref="E15:G15" si="0">AVERAGE(E9:E14)</f>
        <v>0.10833333333333332</v>
      </c>
      <c r="F15">
        <f t="shared" si="0"/>
        <v>0.10983333333333332</v>
      </c>
      <c r="G15">
        <f t="shared" si="0"/>
        <v>0.13300000000000001</v>
      </c>
    </row>
    <row r="23" spans="1:8" x14ac:dyDescent="0.2">
      <c r="A23" t="s">
        <v>12</v>
      </c>
    </row>
    <row r="24" spans="1:8" x14ac:dyDescent="0.2">
      <c r="C24" t="s">
        <v>19</v>
      </c>
      <c r="D24" s="19"/>
    </row>
    <row r="25" spans="1:8" x14ac:dyDescent="0.2">
      <c r="C25" s="5"/>
      <c r="D25" s="6" t="s">
        <v>14</v>
      </c>
      <c r="E25" s="6" t="s">
        <v>7</v>
      </c>
      <c r="F25" s="6" t="s">
        <v>15</v>
      </c>
      <c r="G25" s="6" t="s">
        <v>16</v>
      </c>
      <c r="H25" s="20"/>
    </row>
    <row r="26" spans="1:8" x14ac:dyDescent="0.2">
      <c r="C26" s="7">
        <v>1</v>
      </c>
      <c r="D26" s="4">
        <v>0.111</v>
      </c>
      <c r="E26" s="4">
        <v>0.111</v>
      </c>
      <c r="F26" s="4">
        <v>0.155</v>
      </c>
      <c r="G26" s="4">
        <v>8.3000000000000004E-2</v>
      </c>
      <c r="H26" s="21"/>
    </row>
    <row r="27" spans="1:8" x14ac:dyDescent="0.2">
      <c r="C27" s="7">
        <v>2</v>
      </c>
      <c r="D27" s="4">
        <v>0.108</v>
      </c>
      <c r="E27" s="4">
        <v>0.15</v>
      </c>
      <c r="F27" s="4">
        <v>0.16500000000000001</v>
      </c>
      <c r="G27" s="4">
        <v>0.16</v>
      </c>
      <c r="H27" s="21"/>
    </row>
    <row r="28" spans="1:8" x14ac:dyDescent="0.2">
      <c r="C28" s="7">
        <v>3</v>
      </c>
      <c r="D28" s="4">
        <v>0.16500000000000001</v>
      </c>
      <c r="E28" s="4">
        <v>0.113</v>
      </c>
      <c r="F28" s="4">
        <v>0.16800000000000001</v>
      </c>
      <c r="G28" s="4">
        <v>0.153</v>
      </c>
      <c r="H28" s="21"/>
    </row>
    <row r="29" spans="1:8" x14ac:dyDescent="0.2">
      <c r="C29" s="8">
        <v>4</v>
      </c>
      <c r="D29" s="9">
        <v>0.121</v>
      </c>
      <c r="E29" s="9">
        <v>0.128</v>
      </c>
      <c r="F29" s="9">
        <v>0.14699999999999999</v>
      </c>
      <c r="G29" s="9">
        <v>0.14499999999999999</v>
      </c>
      <c r="H29" s="21"/>
    </row>
    <row r="30" spans="1:8" x14ac:dyDescent="0.2">
      <c r="C30" s="11">
        <v>5</v>
      </c>
      <c r="D30" s="10">
        <v>0.126</v>
      </c>
      <c r="E30" s="10">
        <v>0.124</v>
      </c>
      <c r="F30" s="10">
        <v>0.16600000000000001</v>
      </c>
      <c r="G30" s="10">
        <v>0.16600000000000001</v>
      </c>
    </row>
    <row r="31" spans="1:8" x14ac:dyDescent="0.2">
      <c r="C31" s="11">
        <v>6</v>
      </c>
      <c r="D31" s="10">
        <v>0.11799999999999999</v>
      </c>
      <c r="E31" s="10">
        <v>0.13700000000000001</v>
      </c>
      <c r="F31" s="10">
        <v>0.09</v>
      </c>
      <c r="G31" s="10">
        <v>0.13800000000000001</v>
      </c>
    </row>
    <row r="32" spans="1:8" x14ac:dyDescent="0.2">
      <c r="C32" t="s">
        <v>5</v>
      </c>
      <c r="D32">
        <f>AVERAGE(D26:D31)</f>
        <v>0.12483333333333334</v>
      </c>
      <c r="E32">
        <f t="shared" ref="E32:G32" si="1">AVERAGE(E26:E31)</f>
        <v>0.12716666666666668</v>
      </c>
      <c r="F32">
        <f t="shared" si="1"/>
        <v>0.14849999999999999</v>
      </c>
      <c r="G32">
        <f t="shared" si="1"/>
        <v>0.14083333333333334</v>
      </c>
    </row>
    <row r="40" spans="1:14" x14ac:dyDescent="0.2">
      <c r="A40" t="s">
        <v>13</v>
      </c>
      <c r="C40" s="3"/>
      <c r="D40" s="3"/>
      <c r="E40" s="3"/>
      <c r="F40" s="3"/>
      <c r="G40" s="3"/>
      <c r="H40" s="3"/>
      <c r="I40" s="3"/>
    </row>
    <row r="41" spans="1:14" x14ac:dyDescent="0.2">
      <c r="B41" s="12"/>
      <c r="C41" s="13"/>
      <c r="D41" s="13"/>
      <c r="E41" s="13"/>
      <c r="F41" s="13"/>
      <c r="G41" s="13"/>
      <c r="H41" s="13"/>
      <c r="I41" s="3"/>
    </row>
    <row r="42" spans="1:14" x14ac:dyDescent="0.2">
      <c r="B42" s="12"/>
      <c r="C42" s="13"/>
      <c r="D42" s="13"/>
      <c r="E42" s="13"/>
      <c r="F42" s="13"/>
      <c r="G42" s="13"/>
      <c r="H42" s="13"/>
      <c r="I42" s="3"/>
    </row>
    <row r="43" spans="1:14" x14ac:dyDescent="0.2">
      <c r="B43" s="13"/>
      <c r="C43" s="3"/>
      <c r="I43" s="12"/>
      <c r="J43" s="12"/>
      <c r="K43" s="12"/>
      <c r="L43" s="12"/>
      <c r="M43" s="12"/>
      <c r="N43" s="12"/>
    </row>
    <row r="44" spans="1:14" x14ac:dyDescent="0.2">
      <c r="B44" s="13"/>
      <c r="I44" s="12"/>
      <c r="J44" s="12"/>
      <c r="K44" s="12"/>
      <c r="L44" s="12"/>
      <c r="M44" s="12"/>
      <c r="N44" s="12"/>
    </row>
    <row r="45" spans="1:14" x14ac:dyDescent="0.2">
      <c r="B45" s="13"/>
      <c r="C45" t="s">
        <v>17</v>
      </c>
      <c r="I45" s="16"/>
      <c r="J45" s="14"/>
      <c r="K45" s="14"/>
      <c r="L45" s="14"/>
      <c r="M45" s="14"/>
      <c r="N45" s="12"/>
    </row>
    <row r="46" spans="1:14" x14ac:dyDescent="0.2">
      <c r="B46" s="13"/>
      <c r="C46" s="18"/>
      <c r="D46" s="11" t="s">
        <v>14</v>
      </c>
      <c r="E46" s="11" t="s">
        <v>7</v>
      </c>
      <c r="F46" s="11" t="s">
        <v>15</v>
      </c>
      <c r="G46" s="11" t="s">
        <v>16</v>
      </c>
      <c r="I46" s="14"/>
      <c r="J46" s="15"/>
      <c r="K46" s="15"/>
      <c r="L46" s="15"/>
      <c r="M46" s="15"/>
      <c r="N46" s="12"/>
    </row>
    <row r="47" spans="1:14" x14ac:dyDescent="0.2">
      <c r="B47" s="13"/>
      <c r="C47" s="11">
        <v>1</v>
      </c>
      <c r="D47" s="4">
        <v>0.22500000000000001</v>
      </c>
      <c r="E47" s="4">
        <v>0.26300000000000001</v>
      </c>
      <c r="F47" s="4">
        <v>0.23699999999999999</v>
      </c>
      <c r="G47" s="4">
        <v>0.3</v>
      </c>
      <c r="I47" s="14"/>
      <c r="J47" s="15"/>
      <c r="K47" s="15"/>
      <c r="L47" s="15"/>
      <c r="M47" s="15"/>
      <c r="N47" s="12"/>
    </row>
    <row r="48" spans="1:14" x14ac:dyDescent="0.2">
      <c r="B48" s="13"/>
      <c r="C48" s="11">
        <v>2</v>
      </c>
      <c r="D48" s="4">
        <v>0.24199999999999999</v>
      </c>
      <c r="E48" s="4">
        <v>0.27100000000000002</v>
      </c>
      <c r="F48" s="4">
        <v>0.247</v>
      </c>
      <c r="G48" s="4">
        <v>0.56100000000000005</v>
      </c>
      <c r="I48" s="14"/>
      <c r="J48" s="15"/>
      <c r="K48" s="15"/>
      <c r="L48" s="15"/>
      <c r="M48" s="15"/>
      <c r="N48" s="12"/>
    </row>
    <row r="49" spans="2:14" x14ac:dyDescent="0.2">
      <c r="B49" s="13"/>
      <c r="C49" s="11">
        <v>3</v>
      </c>
      <c r="D49" s="4">
        <v>0.22500000000000001</v>
      </c>
      <c r="E49" s="4">
        <v>0.22700000000000001</v>
      </c>
      <c r="F49" s="4">
        <v>0.25800000000000001</v>
      </c>
      <c r="G49" s="4">
        <v>0.308</v>
      </c>
      <c r="I49" s="14"/>
      <c r="J49" s="15"/>
      <c r="K49" s="15"/>
      <c r="L49" s="17"/>
      <c r="M49" s="15"/>
      <c r="N49" s="12"/>
    </row>
    <row r="50" spans="2:14" x14ac:dyDescent="0.2">
      <c r="B50" s="13"/>
      <c r="C50" s="11">
        <v>4</v>
      </c>
      <c r="D50" s="4">
        <v>0.22700000000000001</v>
      </c>
      <c r="E50" s="4">
        <v>0.22500000000000001</v>
      </c>
      <c r="F50" s="10">
        <v>0.50600000000000001</v>
      </c>
      <c r="G50" s="4">
        <v>0.247</v>
      </c>
      <c r="I50" s="14"/>
      <c r="J50" s="17"/>
      <c r="K50" s="17"/>
      <c r="L50" s="17"/>
      <c r="M50" s="17"/>
      <c r="N50" s="12"/>
    </row>
    <row r="51" spans="2:14" x14ac:dyDescent="0.2">
      <c r="B51" s="13"/>
      <c r="C51" s="11">
        <v>5</v>
      </c>
      <c r="D51" s="10">
        <v>0.26200000000000001</v>
      </c>
      <c r="E51" s="10">
        <v>0.26300000000000001</v>
      </c>
      <c r="F51" s="10">
        <v>0.32400000000000001</v>
      </c>
      <c r="G51" s="10">
        <v>0.57199999999999995</v>
      </c>
      <c r="I51" s="14"/>
      <c r="J51" s="17"/>
      <c r="K51" s="17"/>
      <c r="L51" s="17"/>
      <c r="M51" s="17"/>
      <c r="N51" s="12"/>
    </row>
    <row r="52" spans="2:14" x14ac:dyDescent="0.2">
      <c r="B52" s="13"/>
      <c r="C52" s="11">
        <v>6</v>
      </c>
      <c r="D52" s="10">
        <v>0.50600000000000001</v>
      </c>
      <c r="E52" s="10">
        <v>0.251</v>
      </c>
      <c r="F52" s="10">
        <v>0.26300000000000001</v>
      </c>
      <c r="G52" s="10">
        <v>0.27200000000000002</v>
      </c>
      <c r="I52" s="14"/>
      <c r="J52" s="15"/>
      <c r="K52" s="15"/>
      <c r="L52" s="17"/>
      <c r="M52" s="15"/>
      <c r="N52" s="12"/>
    </row>
    <row r="53" spans="2:14" x14ac:dyDescent="0.2">
      <c r="B53" s="13"/>
      <c r="C53" s="11">
        <v>7</v>
      </c>
      <c r="D53" s="4">
        <v>0.30099999999999999</v>
      </c>
      <c r="E53" s="4">
        <v>0.30399999999999999</v>
      </c>
      <c r="F53" s="10">
        <v>0.502</v>
      </c>
      <c r="G53" s="4">
        <v>0.372</v>
      </c>
      <c r="I53" s="12"/>
      <c r="J53" s="12"/>
      <c r="K53" s="12"/>
      <c r="L53" s="12"/>
      <c r="M53" s="12"/>
      <c r="N53" s="12"/>
    </row>
    <row r="54" spans="2:14" x14ac:dyDescent="0.2">
      <c r="B54" s="13"/>
      <c r="I54" s="12"/>
      <c r="J54" s="12"/>
      <c r="K54" s="12"/>
      <c r="L54" s="12"/>
      <c r="M54" s="12"/>
      <c r="N54" s="12"/>
    </row>
    <row r="55" spans="2:14" x14ac:dyDescent="0.2">
      <c r="B55" s="3"/>
      <c r="I55" s="12"/>
      <c r="J55" s="12"/>
      <c r="K55" s="12"/>
      <c r="L55" s="12"/>
      <c r="M55" s="12"/>
      <c r="N55" s="12"/>
    </row>
    <row r="56" spans="2:14" x14ac:dyDescent="0.2">
      <c r="B56" s="3"/>
      <c r="I56" s="12"/>
      <c r="J56" s="12"/>
      <c r="K56" s="12"/>
      <c r="L56" s="12"/>
      <c r="M56" s="12"/>
      <c r="N56" s="12"/>
    </row>
    <row r="57" spans="2:14" x14ac:dyDescent="0.2">
      <c r="B57" s="3"/>
      <c r="I57" s="12"/>
      <c r="J57" s="12"/>
      <c r="K57" s="12"/>
      <c r="L57" s="12"/>
      <c r="M57" s="12"/>
      <c r="N57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349E9-B661-A04F-991F-CC9F8F6986C0}">
  <dimension ref="B1:N18"/>
  <sheetViews>
    <sheetView workbookViewId="0">
      <selection activeCell="C29" sqref="C29"/>
    </sheetView>
  </sheetViews>
  <sheetFormatPr baseColWidth="10" defaultRowHeight="16" x14ac:dyDescent="0.2"/>
  <sheetData>
    <row r="1" spans="2:14" x14ac:dyDescent="0.2">
      <c r="B1" t="s">
        <v>25</v>
      </c>
    </row>
    <row r="2" spans="2:14" x14ac:dyDescent="0.2">
      <c r="B2" t="s">
        <v>26</v>
      </c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 t="s">
        <v>5</v>
      </c>
    </row>
    <row r="3" spans="2:14" x14ac:dyDescent="0.2">
      <c r="B3" t="s">
        <v>27</v>
      </c>
      <c r="C3">
        <v>63.478000000000002</v>
      </c>
      <c r="D3">
        <v>66.016000000000005</v>
      </c>
      <c r="E3">
        <v>67.194999999999993</v>
      </c>
      <c r="F3">
        <v>67.796000000000006</v>
      </c>
      <c r="G3">
        <v>65.061999999999998</v>
      </c>
      <c r="H3">
        <v>66.98</v>
      </c>
      <c r="I3">
        <v>65.066999999999993</v>
      </c>
      <c r="J3">
        <v>64.022999999999996</v>
      </c>
      <c r="K3">
        <v>65.049000000000007</v>
      </c>
      <c r="L3">
        <v>64.900000000000006</v>
      </c>
      <c r="M3">
        <f>AVERAGE(C3:L3)</f>
        <v>65.556600000000003</v>
      </c>
      <c r="N3">
        <f>STDEV(C3:L3)</f>
        <v>1.4056239579315351</v>
      </c>
    </row>
    <row r="4" spans="2:14" x14ac:dyDescent="0.2">
      <c r="B4" t="s">
        <v>7</v>
      </c>
      <c r="C4">
        <v>61.218000000000004</v>
      </c>
      <c r="D4">
        <v>53.823</v>
      </c>
      <c r="E4">
        <v>52.182000000000002</v>
      </c>
      <c r="F4">
        <v>60.953000000000003</v>
      </c>
      <c r="G4">
        <v>60.34</v>
      </c>
      <c r="H4">
        <v>60.045000000000002</v>
      </c>
      <c r="I4">
        <v>55.46</v>
      </c>
      <c r="J4">
        <v>58.609000000000002</v>
      </c>
      <c r="K4">
        <v>54.902999999999999</v>
      </c>
      <c r="L4">
        <v>56.801000000000002</v>
      </c>
      <c r="M4">
        <f>AVERAGE(C4:L4)</f>
        <v>57.433400000000006</v>
      </c>
      <c r="N4">
        <f>STDEV(C4:L4)</f>
        <v>3.2432998696457975</v>
      </c>
    </row>
    <row r="5" spans="2:14" x14ac:dyDescent="0.2">
      <c r="B5" t="s">
        <v>15</v>
      </c>
      <c r="C5">
        <v>14.72</v>
      </c>
      <c r="D5">
        <v>15.359</v>
      </c>
      <c r="E5">
        <v>16.420000000000002</v>
      </c>
      <c r="F5">
        <v>14.734</v>
      </c>
      <c r="G5">
        <v>14.167999999999999</v>
      </c>
      <c r="H5">
        <v>15.38</v>
      </c>
      <c r="I5">
        <v>16.071000000000002</v>
      </c>
      <c r="J5">
        <v>15.034000000000001</v>
      </c>
      <c r="K5">
        <v>16.091000000000001</v>
      </c>
      <c r="L5">
        <v>14.375999999999999</v>
      </c>
      <c r="M5">
        <f>AVERAGE(C5:L5)</f>
        <v>15.235300000000001</v>
      </c>
      <c r="N5">
        <f>STDEV(C5:L5)</f>
        <v>0.76777124052531365</v>
      </c>
    </row>
    <row r="6" spans="2:14" x14ac:dyDescent="0.2">
      <c r="B6" t="s">
        <v>16</v>
      </c>
      <c r="C6">
        <v>21.818000000000001</v>
      </c>
      <c r="D6">
        <v>23.831</v>
      </c>
      <c r="E6">
        <v>18.059999999999999</v>
      </c>
      <c r="F6">
        <v>18.818000000000001</v>
      </c>
      <c r="G6">
        <v>18.919</v>
      </c>
      <c r="H6">
        <v>20.893000000000001</v>
      </c>
      <c r="I6">
        <v>18.045000000000002</v>
      </c>
      <c r="J6">
        <v>19.045000000000002</v>
      </c>
      <c r="K6">
        <v>19.532</v>
      </c>
      <c r="L6">
        <v>19.657</v>
      </c>
      <c r="M6">
        <f>AVERAGE(C6:L6)</f>
        <v>19.861800000000006</v>
      </c>
      <c r="N6">
        <f>STDEV(C6:L6)</f>
        <v>1.8253812265448064</v>
      </c>
    </row>
    <row r="14" spans="2:14" x14ac:dyDescent="0.2">
      <c r="E14" t="s">
        <v>25</v>
      </c>
    </row>
    <row r="15" spans="2:14" x14ac:dyDescent="0.2">
      <c r="D15" t="s">
        <v>28</v>
      </c>
      <c r="E15">
        <v>65.556600000000003</v>
      </c>
    </row>
    <row r="16" spans="2:14" x14ac:dyDescent="0.2">
      <c r="D16" t="s">
        <v>29</v>
      </c>
      <c r="E16">
        <v>57.433399999999999</v>
      </c>
    </row>
    <row r="17" spans="4:5" x14ac:dyDescent="0.2">
      <c r="D17" t="s">
        <v>15</v>
      </c>
      <c r="E17">
        <v>15.235300000000001</v>
      </c>
    </row>
    <row r="18" spans="4:5" x14ac:dyDescent="0.2">
      <c r="D18" t="s">
        <v>16</v>
      </c>
      <c r="E18">
        <v>19.86179999999999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7D8C7-AB87-F34D-9CB8-917385D09114}">
  <dimension ref="A1:N17"/>
  <sheetViews>
    <sheetView workbookViewId="0">
      <selection activeCell="F30" sqref="F30"/>
    </sheetView>
  </sheetViews>
  <sheetFormatPr baseColWidth="10" defaultRowHeight="16" x14ac:dyDescent="0.2"/>
  <sheetData>
    <row r="1" spans="1:14" x14ac:dyDescent="0.2">
      <c r="A1" t="s">
        <v>20</v>
      </c>
      <c r="C1" t="s">
        <v>21</v>
      </c>
      <c r="F1" t="s">
        <v>5</v>
      </c>
      <c r="I1" t="s">
        <v>22</v>
      </c>
      <c r="L1" t="s">
        <v>5</v>
      </c>
    </row>
    <row r="2" spans="1:14" x14ac:dyDescent="0.2">
      <c r="B2" t="s">
        <v>23</v>
      </c>
      <c r="C2">
        <v>114</v>
      </c>
      <c r="D2">
        <v>100</v>
      </c>
      <c r="E2">
        <v>147</v>
      </c>
      <c r="F2">
        <f>AVERAGE(C2:E2)</f>
        <v>120.33333333333333</v>
      </c>
      <c r="I2">
        <v>113</v>
      </c>
      <c r="J2">
        <v>168</v>
      </c>
      <c r="K2">
        <v>124</v>
      </c>
      <c r="L2">
        <f>AVERAGE(I2:K2)</f>
        <v>135</v>
      </c>
    </row>
    <row r="3" spans="1:14" x14ac:dyDescent="0.2">
      <c r="B3" t="s">
        <v>24</v>
      </c>
      <c r="C3">
        <v>66</v>
      </c>
      <c r="D3">
        <v>74</v>
      </c>
      <c r="E3">
        <v>52</v>
      </c>
      <c r="F3">
        <f t="shared" ref="F3:F6" si="0">AVERAGE(C3:E3)</f>
        <v>64</v>
      </c>
      <c r="I3">
        <v>91</v>
      </c>
      <c r="J3">
        <v>70</v>
      </c>
      <c r="K3">
        <v>78</v>
      </c>
      <c r="L3">
        <f t="shared" ref="L3:L6" si="1">AVERAGE(I3:K3)</f>
        <v>79.666666666666671</v>
      </c>
    </row>
    <row r="4" spans="1:14" x14ac:dyDescent="0.2">
      <c r="B4" t="s">
        <v>7</v>
      </c>
      <c r="C4">
        <v>72</v>
      </c>
      <c r="D4">
        <v>90</v>
      </c>
      <c r="E4">
        <v>121</v>
      </c>
      <c r="F4">
        <f t="shared" si="0"/>
        <v>94.333333333333329</v>
      </c>
      <c r="I4">
        <v>113</v>
      </c>
      <c r="J4">
        <v>137</v>
      </c>
      <c r="K4">
        <v>97</v>
      </c>
      <c r="L4">
        <f t="shared" si="1"/>
        <v>115.66666666666667</v>
      </c>
      <c r="M4">
        <v>183</v>
      </c>
      <c r="N4">
        <v>69</v>
      </c>
    </row>
    <row r="5" spans="1:14" x14ac:dyDescent="0.2">
      <c r="B5" t="s">
        <v>15</v>
      </c>
      <c r="C5">
        <v>114</v>
      </c>
      <c r="D5">
        <v>143</v>
      </c>
      <c r="E5">
        <v>142</v>
      </c>
      <c r="F5">
        <f t="shared" si="0"/>
        <v>133</v>
      </c>
      <c r="I5">
        <v>146</v>
      </c>
      <c r="J5">
        <v>128</v>
      </c>
      <c r="K5">
        <v>145</v>
      </c>
      <c r="L5">
        <f t="shared" si="1"/>
        <v>139.66666666666666</v>
      </c>
    </row>
    <row r="6" spans="1:14" x14ac:dyDescent="0.2">
      <c r="B6" t="s">
        <v>16</v>
      </c>
      <c r="C6">
        <v>121</v>
      </c>
      <c r="D6">
        <v>152</v>
      </c>
      <c r="E6">
        <v>133</v>
      </c>
      <c r="F6">
        <f t="shared" si="0"/>
        <v>135.33333333333334</v>
      </c>
      <c r="I6">
        <v>137</v>
      </c>
      <c r="J6">
        <v>160</v>
      </c>
      <c r="K6">
        <v>152</v>
      </c>
      <c r="L6">
        <f t="shared" si="1"/>
        <v>149.66666666666666</v>
      </c>
      <c r="M6">
        <v>134</v>
      </c>
      <c r="N6">
        <v>122</v>
      </c>
    </row>
    <row r="12" spans="1:14" x14ac:dyDescent="0.2">
      <c r="C12" t="s">
        <v>21</v>
      </c>
      <c r="D12" t="s">
        <v>22</v>
      </c>
    </row>
    <row r="13" spans="1:14" x14ac:dyDescent="0.2">
      <c r="B13" t="s">
        <v>24</v>
      </c>
      <c r="C13">
        <v>64</v>
      </c>
      <c r="D13">
        <v>79.66</v>
      </c>
    </row>
    <row r="14" spans="1:14" x14ac:dyDescent="0.2">
      <c r="B14" t="s">
        <v>7</v>
      </c>
      <c r="C14">
        <v>94.33</v>
      </c>
      <c r="D14">
        <v>115.66</v>
      </c>
    </row>
    <row r="15" spans="1:14" x14ac:dyDescent="0.2">
      <c r="B15" t="s">
        <v>15</v>
      </c>
      <c r="C15">
        <v>133</v>
      </c>
      <c r="D15">
        <v>139.66</v>
      </c>
    </row>
    <row r="16" spans="1:14" x14ac:dyDescent="0.2">
      <c r="B16" t="s">
        <v>16</v>
      </c>
      <c r="C16">
        <v>135.33000000000001</v>
      </c>
      <c r="D16">
        <v>149.66</v>
      </c>
    </row>
    <row r="17" spans="2:4" x14ac:dyDescent="0.2">
      <c r="B17" t="s">
        <v>23</v>
      </c>
      <c r="C17">
        <v>120.33</v>
      </c>
      <c r="D17">
        <v>13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8A3DF-ABFF-8E44-82F5-64DE2689B2D4}">
  <dimension ref="A3:J23"/>
  <sheetViews>
    <sheetView workbookViewId="0">
      <selection activeCell="C30" sqref="C30"/>
    </sheetView>
  </sheetViews>
  <sheetFormatPr baseColWidth="10" defaultRowHeight="16" x14ac:dyDescent="0.2"/>
  <sheetData>
    <row r="3" spans="1:10" x14ac:dyDescent="0.2">
      <c r="A3" t="s">
        <v>20</v>
      </c>
      <c r="C3" t="s">
        <v>22</v>
      </c>
      <c r="F3" t="s">
        <v>5</v>
      </c>
    </row>
    <row r="4" spans="1:10" x14ac:dyDescent="0.2">
      <c r="B4" t="s">
        <v>23</v>
      </c>
      <c r="C4">
        <v>196</v>
      </c>
      <c r="D4">
        <v>192</v>
      </c>
      <c r="E4">
        <v>185</v>
      </c>
      <c r="F4">
        <f>AVERAGE(C4:E4)</f>
        <v>191</v>
      </c>
      <c r="G4">
        <v>210</v>
      </c>
      <c r="H4">
        <v>293</v>
      </c>
    </row>
    <row r="5" spans="1:10" x14ac:dyDescent="0.2">
      <c r="B5" t="s">
        <v>24</v>
      </c>
      <c r="C5">
        <v>135</v>
      </c>
      <c r="D5">
        <v>160</v>
      </c>
      <c r="E5">
        <v>114</v>
      </c>
      <c r="F5">
        <f t="shared" ref="F5:F8" si="0">AVERAGE(C5:E5)</f>
        <v>136.33333333333334</v>
      </c>
      <c r="H5">
        <v>316</v>
      </c>
    </row>
    <row r="6" spans="1:10" x14ac:dyDescent="0.2">
      <c r="B6" t="s">
        <v>7</v>
      </c>
      <c r="C6">
        <v>89</v>
      </c>
      <c r="D6">
        <v>107</v>
      </c>
      <c r="E6">
        <v>95</v>
      </c>
      <c r="F6">
        <f t="shared" si="0"/>
        <v>97</v>
      </c>
    </row>
    <row r="7" spans="1:10" x14ac:dyDescent="0.2">
      <c r="B7" t="s">
        <v>15</v>
      </c>
      <c r="C7">
        <v>177</v>
      </c>
      <c r="D7">
        <v>164</v>
      </c>
      <c r="E7">
        <v>156</v>
      </c>
      <c r="F7">
        <f t="shared" si="0"/>
        <v>165.66666666666666</v>
      </c>
    </row>
    <row r="8" spans="1:10" x14ac:dyDescent="0.2">
      <c r="B8" t="s">
        <v>16</v>
      </c>
      <c r="C8">
        <v>190</v>
      </c>
      <c r="D8">
        <v>201</v>
      </c>
      <c r="E8">
        <v>175</v>
      </c>
      <c r="F8">
        <f t="shared" si="0"/>
        <v>188.66666666666666</v>
      </c>
      <c r="G8">
        <v>133</v>
      </c>
      <c r="H8">
        <v>128</v>
      </c>
      <c r="I8">
        <v>108</v>
      </c>
      <c r="J8">
        <v>209</v>
      </c>
    </row>
    <row r="17" spans="1:3" x14ac:dyDescent="0.2">
      <c r="A17" t="s">
        <v>20</v>
      </c>
    </row>
    <row r="19" spans="1:3" x14ac:dyDescent="0.2">
      <c r="B19" t="s">
        <v>24</v>
      </c>
      <c r="C19">
        <v>136.33000000000001</v>
      </c>
    </row>
    <row r="20" spans="1:3" x14ac:dyDescent="0.2">
      <c r="B20" t="s">
        <v>7</v>
      </c>
      <c r="C20">
        <v>97</v>
      </c>
    </row>
    <row r="21" spans="1:3" x14ac:dyDescent="0.2">
      <c r="B21" t="s">
        <v>15</v>
      </c>
      <c r="C21">
        <v>165.67</v>
      </c>
    </row>
    <row r="22" spans="1:3" x14ac:dyDescent="0.2">
      <c r="B22" t="s">
        <v>16</v>
      </c>
      <c r="C22">
        <v>188.67</v>
      </c>
    </row>
    <row r="23" spans="1:3" x14ac:dyDescent="0.2">
      <c r="B23" t="s">
        <v>23</v>
      </c>
      <c r="C23">
        <v>1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AF536-EE40-9E4F-BD1C-E0C963273001}">
  <dimension ref="A39:F60"/>
  <sheetViews>
    <sheetView topLeftCell="A39" workbookViewId="0">
      <selection activeCell="J68" sqref="J68"/>
    </sheetView>
  </sheetViews>
  <sheetFormatPr baseColWidth="10" defaultRowHeight="16" x14ac:dyDescent="0.2"/>
  <sheetData>
    <row r="39" spans="1:6" x14ac:dyDescent="0.2">
      <c r="A39" t="s">
        <v>30</v>
      </c>
      <c r="B39" t="s">
        <v>19</v>
      </c>
    </row>
    <row r="40" spans="1:6" x14ac:dyDescent="0.2">
      <c r="B40" s="24" t="s">
        <v>31</v>
      </c>
      <c r="C40" s="24" t="s">
        <v>7</v>
      </c>
      <c r="D40" s="24" t="s">
        <v>15</v>
      </c>
      <c r="E40" s="24" t="s">
        <v>16</v>
      </c>
      <c r="F40" t="s">
        <v>32</v>
      </c>
    </row>
    <row r="41" spans="1:6" x14ac:dyDescent="0.2">
      <c r="B41">
        <v>0.14799999999999999</v>
      </c>
      <c r="C41">
        <v>0.16700000000000001</v>
      </c>
      <c r="D41">
        <v>0.17100000000000001</v>
      </c>
      <c r="E41">
        <v>0.218</v>
      </c>
      <c r="F41">
        <v>0.28000000000000003</v>
      </c>
    </row>
    <row r="42" spans="1:6" x14ac:dyDescent="0.2">
      <c r="B42">
        <v>0.20300000000000001</v>
      </c>
      <c r="C42">
        <v>0.19400000000000001</v>
      </c>
      <c r="D42">
        <v>0.14899999999999999</v>
      </c>
      <c r="E42">
        <v>0.17299999999999999</v>
      </c>
      <c r="F42">
        <v>0.44500000000000001</v>
      </c>
    </row>
    <row r="43" spans="1:6" x14ac:dyDescent="0.2">
      <c r="B43">
        <v>0.19</v>
      </c>
      <c r="C43">
        <v>0.189</v>
      </c>
      <c r="D43">
        <v>0.15</v>
      </c>
      <c r="E43">
        <v>0.16300000000000001</v>
      </c>
      <c r="F43">
        <v>0.48399999999999999</v>
      </c>
    </row>
    <row r="44" spans="1:6" x14ac:dyDescent="0.2">
      <c r="B44">
        <v>0.14000000000000001</v>
      </c>
      <c r="C44">
        <v>0.189</v>
      </c>
      <c r="D44">
        <v>0.22700000000000001</v>
      </c>
      <c r="E44">
        <v>0.18</v>
      </c>
      <c r="F44">
        <v>0.29899999999999999</v>
      </c>
    </row>
    <row r="45" spans="1:6" x14ac:dyDescent="0.2">
      <c r="B45">
        <v>0.29199999999999998</v>
      </c>
      <c r="C45">
        <v>0.24</v>
      </c>
      <c r="D45">
        <v>0.28999999999999998</v>
      </c>
      <c r="E45">
        <v>0.24399999999999999</v>
      </c>
      <c r="F45">
        <v>0.60199999999999998</v>
      </c>
    </row>
    <row r="46" spans="1:6" x14ac:dyDescent="0.2">
      <c r="B46">
        <v>0.48599999999999999</v>
      </c>
      <c r="C46">
        <v>0.3</v>
      </c>
      <c r="D46">
        <v>0.42299999999999999</v>
      </c>
      <c r="E46">
        <v>0.28799999999999998</v>
      </c>
      <c r="F46">
        <v>0.65400000000000003</v>
      </c>
    </row>
    <row r="47" spans="1:6" x14ac:dyDescent="0.2">
      <c r="B47">
        <v>0.46</v>
      </c>
      <c r="C47">
        <v>0.158</v>
      </c>
      <c r="D47">
        <v>0.40400000000000003</v>
      </c>
      <c r="E47">
        <v>0.31900000000000001</v>
      </c>
      <c r="F47">
        <v>0.44500000000000001</v>
      </c>
    </row>
    <row r="48" spans="1:6" x14ac:dyDescent="0.2">
      <c r="B48">
        <v>0.45800000000000002</v>
      </c>
      <c r="C48">
        <v>0.35299999999999998</v>
      </c>
      <c r="D48">
        <v>0.32900000000000001</v>
      </c>
      <c r="E48">
        <v>0.29599999999999999</v>
      </c>
      <c r="F48">
        <v>0.45</v>
      </c>
    </row>
    <row r="52" spans="1:5" x14ac:dyDescent="0.2">
      <c r="A52" t="s">
        <v>30</v>
      </c>
      <c r="B52" t="s">
        <v>33</v>
      </c>
    </row>
    <row r="54" spans="1:5" x14ac:dyDescent="0.2">
      <c r="B54" s="22" t="s">
        <v>14</v>
      </c>
      <c r="C54" s="23" t="s">
        <v>7</v>
      </c>
      <c r="D54" s="23" t="s">
        <v>15</v>
      </c>
      <c r="E54" s="23" t="s">
        <v>16</v>
      </c>
    </row>
    <row r="55" spans="1:5" x14ac:dyDescent="0.2">
      <c r="B55">
        <v>0.82299999999999995</v>
      </c>
      <c r="C55">
        <v>1.113</v>
      </c>
      <c r="D55">
        <v>1.254</v>
      </c>
      <c r="E55">
        <v>0.92300000000000004</v>
      </c>
    </row>
    <row r="56" spans="1:5" x14ac:dyDescent="0.2">
      <c r="B56">
        <v>0.77500000000000002</v>
      </c>
      <c r="C56">
        <v>1.1259999999999999</v>
      </c>
      <c r="D56">
        <v>1.0840000000000001</v>
      </c>
      <c r="E56">
        <v>1.1100000000000001</v>
      </c>
    </row>
    <row r="57" spans="1:5" x14ac:dyDescent="0.2">
      <c r="B57">
        <v>0.83499999999999996</v>
      </c>
      <c r="C57">
        <v>1.1459999999999999</v>
      </c>
      <c r="D57">
        <v>1.242</v>
      </c>
      <c r="E57">
        <v>0.97099999999999997</v>
      </c>
    </row>
    <row r="58" spans="1:5" x14ac:dyDescent="0.2">
      <c r="B58">
        <v>0.747</v>
      </c>
      <c r="C58">
        <v>0.91800000000000004</v>
      </c>
      <c r="D58">
        <v>0.97</v>
      </c>
      <c r="E58">
        <v>0.94199999999999995</v>
      </c>
    </row>
    <row r="59" spans="1:5" x14ac:dyDescent="0.2">
      <c r="B59">
        <v>0.54200000000000004</v>
      </c>
      <c r="C59">
        <v>0.66200000000000003</v>
      </c>
      <c r="D59">
        <v>0.76200000000000001</v>
      </c>
      <c r="E59">
        <v>0.60199999999999998</v>
      </c>
    </row>
    <row r="60" spans="1:5" x14ac:dyDescent="0.2">
      <c r="B60">
        <v>1.01</v>
      </c>
      <c r="C60">
        <v>0.78600000000000003</v>
      </c>
      <c r="D60">
        <v>0.86899999999999999</v>
      </c>
      <c r="E60">
        <v>1.1379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35240-BA7E-E643-84D5-9A8C5A0B7808}">
  <dimension ref="A1:E21"/>
  <sheetViews>
    <sheetView workbookViewId="0">
      <selection activeCell="E29" sqref="E29"/>
    </sheetView>
  </sheetViews>
  <sheetFormatPr baseColWidth="10" defaultRowHeight="16" x14ac:dyDescent="0.2"/>
  <sheetData>
    <row r="1" spans="1:5" x14ac:dyDescent="0.2">
      <c r="A1" t="s">
        <v>34</v>
      </c>
    </row>
    <row r="2" spans="1:5" x14ac:dyDescent="0.2">
      <c r="A2" t="s">
        <v>35</v>
      </c>
      <c r="B2" s="25" t="s">
        <v>36</v>
      </c>
      <c r="C2" s="25" t="s">
        <v>7</v>
      </c>
      <c r="D2" s="25" t="s">
        <v>15</v>
      </c>
      <c r="E2" s="25" t="s">
        <v>16</v>
      </c>
    </row>
    <row r="3" spans="1:5" x14ac:dyDescent="0.2">
      <c r="A3">
        <v>1</v>
      </c>
      <c r="B3">
        <v>1.639</v>
      </c>
      <c r="C3">
        <v>1.8380000000000001</v>
      </c>
      <c r="D3">
        <v>1.954</v>
      </c>
      <c r="E3">
        <v>1.8640000000000001</v>
      </c>
    </row>
    <row r="4" spans="1:5" x14ac:dyDescent="0.2">
      <c r="A4">
        <v>2</v>
      </c>
      <c r="B4">
        <v>1.6879999999999999</v>
      </c>
      <c r="C4">
        <v>1.3049999999999999</v>
      </c>
      <c r="D4">
        <v>2.0830000000000002</v>
      </c>
      <c r="E4">
        <v>1.714</v>
      </c>
    </row>
    <row r="5" spans="1:5" x14ac:dyDescent="0.2">
      <c r="A5">
        <v>3</v>
      </c>
      <c r="B5">
        <v>1.746</v>
      </c>
      <c r="C5">
        <v>1.4690000000000001</v>
      </c>
      <c r="D5">
        <v>1.3680000000000001</v>
      </c>
      <c r="E5">
        <v>1.7689999999999999</v>
      </c>
    </row>
    <row r="6" spans="1:5" x14ac:dyDescent="0.2">
      <c r="A6">
        <v>4</v>
      </c>
      <c r="B6">
        <v>2.1709999999999998</v>
      </c>
      <c r="C6">
        <v>1.5629999999999999</v>
      </c>
      <c r="D6">
        <v>1.357</v>
      </c>
      <c r="E6">
        <v>1.9179999999999999</v>
      </c>
    </row>
    <row r="7" spans="1:5" x14ac:dyDescent="0.2">
      <c r="A7">
        <v>5</v>
      </c>
      <c r="B7">
        <v>1.538</v>
      </c>
      <c r="C7">
        <v>2.1890000000000001</v>
      </c>
      <c r="D7">
        <v>2.3889999999999998</v>
      </c>
      <c r="E7">
        <v>2.0219999999999998</v>
      </c>
    </row>
    <row r="8" spans="1:5" x14ac:dyDescent="0.2">
      <c r="A8">
        <v>6</v>
      </c>
      <c r="B8">
        <v>1.5660000000000001</v>
      </c>
      <c r="C8">
        <v>1.679</v>
      </c>
      <c r="D8">
        <v>2.5169999999999999</v>
      </c>
      <c r="E8">
        <v>2.028</v>
      </c>
    </row>
    <row r="9" spans="1:5" x14ac:dyDescent="0.2">
      <c r="A9">
        <v>7</v>
      </c>
      <c r="B9">
        <v>1.6080000000000001</v>
      </c>
      <c r="C9">
        <v>1.6890000000000001</v>
      </c>
      <c r="D9">
        <v>1.9019999999999999</v>
      </c>
      <c r="E9">
        <v>1.92</v>
      </c>
    </row>
    <row r="14" spans="1:5" x14ac:dyDescent="0.2">
      <c r="A14" t="s">
        <v>37</v>
      </c>
      <c r="B14" s="25" t="s">
        <v>36</v>
      </c>
      <c r="C14" s="25" t="s">
        <v>7</v>
      </c>
      <c r="D14" s="25" t="s">
        <v>15</v>
      </c>
      <c r="E14" s="25" t="s">
        <v>16</v>
      </c>
    </row>
    <row r="15" spans="1:5" x14ac:dyDescent="0.2">
      <c r="A15">
        <v>1</v>
      </c>
      <c r="B15">
        <v>3.7450000000000001</v>
      </c>
      <c r="C15">
        <v>4.3049999999999997</v>
      </c>
      <c r="D15">
        <v>3.641</v>
      </c>
      <c r="E15">
        <v>5.7350000000000003</v>
      </c>
    </row>
    <row r="16" spans="1:5" x14ac:dyDescent="0.2">
      <c r="A16">
        <v>2</v>
      </c>
      <c r="B16">
        <v>3.0190000000000001</v>
      </c>
      <c r="C16">
        <v>2.9510000000000001</v>
      </c>
      <c r="D16">
        <v>3.9620000000000002</v>
      </c>
      <c r="E16">
        <v>3.31</v>
      </c>
    </row>
    <row r="17" spans="1:5" x14ac:dyDescent="0.2">
      <c r="A17">
        <v>3</v>
      </c>
      <c r="B17">
        <v>3.657</v>
      </c>
      <c r="C17">
        <v>3.6859999999999999</v>
      </c>
      <c r="D17">
        <v>5.1150000000000002</v>
      </c>
      <c r="E17">
        <v>5.1950000000000003</v>
      </c>
    </row>
    <row r="18" spans="1:5" x14ac:dyDescent="0.2">
      <c r="A18">
        <v>4</v>
      </c>
      <c r="B18">
        <v>3.2610000000000001</v>
      </c>
      <c r="C18">
        <v>2.83</v>
      </c>
      <c r="D18">
        <v>3.6629999999999998</v>
      </c>
      <c r="E18">
        <v>3.4369999999999998</v>
      </c>
    </row>
    <row r="19" spans="1:5" x14ac:dyDescent="0.2">
      <c r="A19">
        <v>5</v>
      </c>
      <c r="B19">
        <v>3.2050000000000001</v>
      </c>
      <c r="C19">
        <v>3.0710000000000002</v>
      </c>
      <c r="D19">
        <v>7.6449999999999996</v>
      </c>
      <c r="E19">
        <v>3.5649999999999999</v>
      </c>
    </row>
    <row r="20" spans="1:5" x14ac:dyDescent="0.2">
      <c r="A20">
        <v>6</v>
      </c>
      <c r="B20">
        <v>4.4349999999999996</v>
      </c>
      <c r="C20">
        <v>5.9050000000000002</v>
      </c>
      <c r="D20">
        <v>7.38</v>
      </c>
      <c r="E20">
        <v>7.13</v>
      </c>
    </row>
    <row r="21" spans="1:5" x14ac:dyDescent="0.2">
      <c r="A21">
        <v>7</v>
      </c>
      <c r="B21">
        <v>3.7879999999999998</v>
      </c>
      <c r="C21">
        <v>4.97</v>
      </c>
      <c r="D21">
        <v>7.91</v>
      </c>
      <c r="E21">
        <v>4.1550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6D5F5-96A3-C24D-8D3D-7A8707D23E35}">
  <dimension ref="B3:L50"/>
  <sheetViews>
    <sheetView workbookViewId="0">
      <selection activeCell="Q20" sqref="Q20"/>
    </sheetView>
  </sheetViews>
  <sheetFormatPr baseColWidth="10" defaultRowHeight="16" x14ac:dyDescent="0.2"/>
  <sheetData>
    <row r="3" spans="2:12" x14ac:dyDescent="0.2"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2:12" x14ac:dyDescent="0.2"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2:12" x14ac:dyDescent="0.2">
      <c r="B5" s="1"/>
      <c r="C5" s="1"/>
      <c r="D5" s="1"/>
      <c r="E5" s="1"/>
      <c r="F5" s="1"/>
      <c r="G5" s="1"/>
      <c r="H5" s="1"/>
      <c r="I5" s="1"/>
      <c r="J5" s="1"/>
      <c r="K5" s="1"/>
      <c r="L5" s="1"/>
    </row>
    <row r="6" spans="2:12" x14ac:dyDescent="0.2">
      <c r="B6" s="1"/>
      <c r="C6" s="1"/>
      <c r="D6" s="2" t="s">
        <v>0</v>
      </c>
      <c r="E6" s="2"/>
      <c r="F6" s="2"/>
      <c r="G6" s="2"/>
      <c r="H6" s="2" t="s">
        <v>1</v>
      </c>
      <c r="I6" s="2" t="s">
        <v>2</v>
      </c>
      <c r="J6" s="2" t="s">
        <v>3</v>
      </c>
      <c r="K6" s="1"/>
      <c r="L6" s="1"/>
    </row>
    <row r="7" spans="2:12" x14ac:dyDescent="0.2">
      <c r="B7" s="1"/>
      <c r="C7" s="1"/>
      <c r="D7" s="1" t="s">
        <v>4</v>
      </c>
      <c r="E7" s="1">
        <v>0.33229999999999998</v>
      </c>
      <c r="F7" s="1">
        <v>0.32840000000000003</v>
      </c>
      <c r="G7" s="1">
        <v>0.33629999999999999</v>
      </c>
      <c r="H7" s="1">
        <v>0.33233332999999998</v>
      </c>
      <c r="I7" s="1"/>
      <c r="J7" s="1"/>
      <c r="K7" s="1"/>
      <c r="L7" s="1"/>
    </row>
    <row r="8" spans="2:12" x14ac:dyDescent="0.2">
      <c r="B8" s="1"/>
      <c r="C8" s="1"/>
      <c r="D8" s="1"/>
      <c r="E8" s="1">
        <v>0.34720000000000001</v>
      </c>
      <c r="F8" s="1">
        <v>0.30769999999999997</v>
      </c>
      <c r="G8" s="1">
        <v>0.32190000000000002</v>
      </c>
      <c r="H8" s="1">
        <v>0.3256</v>
      </c>
      <c r="I8" s="1">
        <v>0.37480000000000002</v>
      </c>
      <c r="J8" s="1"/>
      <c r="K8" s="1"/>
      <c r="L8" s="1"/>
    </row>
    <row r="9" spans="2:12" x14ac:dyDescent="0.2">
      <c r="B9" s="1"/>
      <c r="C9" s="1"/>
      <c r="D9" s="1"/>
      <c r="E9" s="1">
        <v>0.38159999999999999</v>
      </c>
      <c r="F9" s="1">
        <v>0.34189999999999998</v>
      </c>
      <c r="G9" s="1">
        <v>0.34160000000000001</v>
      </c>
      <c r="H9" s="1">
        <v>0.35503332999999998</v>
      </c>
      <c r="I9" s="1">
        <v>0.40110000000000001</v>
      </c>
      <c r="J9" s="1"/>
      <c r="K9" s="1"/>
      <c r="L9" s="1"/>
    </row>
    <row r="10" spans="2:12" x14ac:dyDescent="0.2">
      <c r="B10" s="1"/>
      <c r="C10" s="1"/>
      <c r="D10" s="1"/>
      <c r="E10" s="1">
        <v>0.3377</v>
      </c>
      <c r="F10" s="1">
        <v>0.3115</v>
      </c>
      <c r="G10" s="1">
        <v>0.31409999999999999</v>
      </c>
      <c r="H10" s="1">
        <v>0.3211</v>
      </c>
      <c r="I10" s="1">
        <v>0.37440000000000001</v>
      </c>
      <c r="J10" s="1"/>
      <c r="K10" s="1"/>
      <c r="L10" s="1"/>
    </row>
    <row r="11" spans="2:12" x14ac:dyDescent="0.2">
      <c r="B11" s="1"/>
      <c r="C11" s="1"/>
      <c r="D11" s="1"/>
      <c r="E11" s="1">
        <v>0.39250000000000002</v>
      </c>
      <c r="F11" s="1">
        <v>0.33410000000000001</v>
      </c>
      <c r="G11" s="1">
        <v>0.37480000000000002</v>
      </c>
      <c r="H11" s="1"/>
      <c r="I11" s="1">
        <v>0.38919999999999999</v>
      </c>
      <c r="J11" s="1"/>
      <c r="K11" s="1"/>
      <c r="L11" s="1"/>
    </row>
    <row r="12" spans="2:12" x14ac:dyDescent="0.2">
      <c r="B12" s="1"/>
      <c r="C12" s="1"/>
      <c r="D12" s="1"/>
      <c r="E12" s="1">
        <v>0.34649999999999997</v>
      </c>
      <c r="F12" s="1">
        <v>0.30649999999999999</v>
      </c>
      <c r="G12" s="1">
        <v>0.31090000000000001</v>
      </c>
      <c r="H12" s="1">
        <v>0.32129999999999997</v>
      </c>
      <c r="I12" s="1">
        <v>0.3921</v>
      </c>
      <c r="J12" s="1"/>
      <c r="K12" s="1"/>
      <c r="L12" s="1"/>
    </row>
    <row r="13" spans="2:12" x14ac:dyDescent="0.2">
      <c r="B13" s="1"/>
      <c r="C13" s="1"/>
      <c r="D13" s="1" t="s">
        <v>5</v>
      </c>
      <c r="E13" s="1"/>
      <c r="F13" s="1"/>
      <c r="G13" s="1"/>
      <c r="H13" s="1">
        <v>0.33107333</v>
      </c>
      <c r="I13" s="1">
        <v>0.38632</v>
      </c>
      <c r="J13" s="1"/>
      <c r="K13" s="1"/>
      <c r="L13" s="1"/>
    </row>
    <row r="14" spans="2:12" x14ac:dyDescent="0.2">
      <c r="B14" s="1"/>
      <c r="C14" s="1"/>
      <c r="D14" s="1" t="s">
        <v>6</v>
      </c>
      <c r="E14" s="1"/>
      <c r="F14" s="1"/>
      <c r="G14" s="1"/>
      <c r="H14" s="1">
        <v>1.414754E-2</v>
      </c>
      <c r="I14" s="1">
        <v>1.156447E-2</v>
      </c>
      <c r="J14" s="1"/>
      <c r="K14" s="1"/>
      <c r="L14" s="1"/>
    </row>
    <row r="15" spans="2:12" x14ac:dyDescent="0.2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2:12" x14ac:dyDescent="0.2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2:12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2:12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2:12" x14ac:dyDescent="0.2">
      <c r="B19" s="1"/>
      <c r="C19" s="1"/>
      <c r="D19" s="1" t="s">
        <v>7</v>
      </c>
      <c r="E19" s="1">
        <v>1.1840999999999999</v>
      </c>
      <c r="F19" s="1">
        <v>1.0141</v>
      </c>
      <c r="G19" s="1">
        <v>1.0569999999999999</v>
      </c>
      <c r="H19" s="1">
        <v>1.08506667</v>
      </c>
      <c r="I19" s="1">
        <v>1.1902999999999999</v>
      </c>
      <c r="J19" s="1"/>
      <c r="K19" s="1"/>
      <c r="L19" s="1"/>
    </row>
    <row r="20" spans="2:12" x14ac:dyDescent="0.2">
      <c r="B20" s="1"/>
      <c r="C20" s="1"/>
      <c r="D20" s="1"/>
      <c r="E20" s="1">
        <v>1.0331999999999999</v>
      </c>
      <c r="F20" s="1">
        <v>1.1322000000000001</v>
      </c>
      <c r="G20" s="1">
        <v>1.0871</v>
      </c>
      <c r="H20" s="1">
        <v>1.0841666700000001</v>
      </c>
      <c r="I20" s="1">
        <v>1.2285999999999999</v>
      </c>
      <c r="J20" s="1"/>
      <c r="K20" s="1"/>
      <c r="L20" s="1"/>
    </row>
    <row r="21" spans="2:12" x14ac:dyDescent="0.2">
      <c r="B21" s="1"/>
      <c r="C21" s="1"/>
      <c r="D21" s="1"/>
      <c r="E21" s="1">
        <v>1.1172</v>
      </c>
      <c r="F21" s="1">
        <v>1.1205000000000001</v>
      </c>
      <c r="G21" s="1">
        <v>1.2477</v>
      </c>
      <c r="H21" s="1"/>
      <c r="I21" s="1"/>
      <c r="J21" s="1"/>
      <c r="K21" s="1"/>
      <c r="L21" s="1"/>
    </row>
    <row r="22" spans="2:12" x14ac:dyDescent="0.2">
      <c r="B22" s="1"/>
      <c r="C22" s="1"/>
      <c r="D22" s="1"/>
      <c r="E22" s="1">
        <v>1.0122</v>
      </c>
      <c r="F22" s="1">
        <v>1.1328</v>
      </c>
      <c r="G22" s="1">
        <v>1.0274000000000001</v>
      </c>
      <c r="H22" s="1">
        <v>1.0574666699999999</v>
      </c>
      <c r="I22" s="1">
        <v>1.1859999999999999</v>
      </c>
      <c r="J22" s="1"/>
      <c r="K22" s="1"/>
      <c r="L22" s="1"/>
    </row>
    <row r="23" spans="2:12" x14ac:dyDescent="0.2">
      <c r="B23" s="1"/>
      <c r="C23" s="1"/>
      <c r="D23" s="1"/>
      <c r="E23" s="1">
        <v>1.1138999999999999</v>
      </c>
      <c r="F23" s="1">
        <v>1.0702</v>
      </c>
      <c r="G23" s="1">
        <v>1.0427999999999999</v>
      </c>
      <c r="H23" s="1">
        <v>1.0756333300000001</v>
      </c>
      <c r="I23" s="1">
        <v>1.2116</v>
      </c>
      <c r="J23" s="1"/>
      <c r="K23" s="1"/>
      <c r="L23" s="1"/>
    </row>
    <row r="24" spans="2:12" x14ac:dyDescent="0.2">
      <c r="B24" s="1"/>
      <c r="C24" s="1"/>
      <c r="D24" s="1"/>
      <c r="E24" s="1">
        <v>1.0678000000000001</v>
      </c>
      <c r="F24" s="1">
        <v>1.1383000000000001</v>
      </c>
      <c r="G24" s="1">
        <v>1.0865</v>
      </c>
      <c r="H24" s="1">
        <v>1.0975333300000001</v>
      </c>
      <c r="I24" s="1">
        <v>1.2667999999999999</v>
      </c>
      <c r="J24" s="1"/>
      <c r="K24" s="1"/>
      <c r="L24" s="1"/>
    </row>
    <row r="25" spans="2:12" x14ac:dyDescent="0.2">
      <c r="B25" s="1"/>
      <c r="C25" s="1"/>
      <c r="D25" s="1" t="s">
        <v>5</v>
      </c>
      <c r="E25" s="1"/>
      <c r="F25" s="1"/>
      <c r="G25" s="1"/>
      <c r="H25" s="1">
        <v>1.0799733300000001</v>
      </c>
      <c r="I25" s="1">
        <v>1.2166600000000001</v>
      </c>
      <c r="J25" s="1"/>
      <c r="K25" s="1"/>
      <c r="L25" s="1"/>
    </row>
    <row r="26" spans="2:12" x14ac:dyDescent="0.2">
      <c r="B26" s="1"/>
      <c r="C26" s="1"/>
      <c r="D26" s="1" t="s">
        <v>6</v>
      </c>
      <c r="E26" s="1"/>
      <c r="F26" s="1"/>
      <c r="G26" s="1"/>
      <c r="H26" s="1">
        <v>1.4809330000000001E-2</v>
      </c>
      <c r="I26" s="1">
        <v>3.285221E-2</v>
      </c>
      <c r="J26" s="1"/>
      <c r="K26" s="1"/>
      <c r="L26" s="1"/>
    </row>
    <row r="27" spans="2:12" x14ac:dyDescent="0.2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2:12" x14ac:dyDescent="0.2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  <row r="29" spans="2:12" x14ac:dyDescent="0.2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</row>
    <row r="30" spans="2:12" x14ac:dyDescent="0.2">
      <c r="B30" s="1"/>
      <c r="C30" s="1"/>
      <c r="D30" s="1" t="s">
        <v>8</v>
      </c>
      <c r="E30" s="1">
        <v>1.0122</v>
      </c>
      <c r="F30" s="1">
        <v>1.0875999999999999</v>
      </c>
      <c r="G30" s="1">
        <v>1.2344999999999999</v>
      </c>
      <c r="H30" s="1">
        <v>1.1114333300000001</v>
      </c>
      <c r="I30" s="1">
        <v>1.7178</v>
      </c>
      <c r="J30" s="1"/>
      <c r="K30" s="1"/>
      <c r="L30" s="1"/>
    </row>
    <row r="31" spans="2:12" x14ac:dyDescent="0.2">
      <c r="B31" s="1"/>
      <c r="C31" s="1"/>
      <c r="D31" s="1"/>
      <c r="E31" s="1">
        <v>1.022</v>
      </c>
      <c r="F31" s="1">
        <v>1.2513000000000001</v>
      </c>
      <c r="G31" s="1">
        <v>1.1654</v>
      </c>
      <c r="H31" s="1">
        <v>1.1462333300000001</v>
      </c>
      <c r="I31" s="1">
        <v>1.2388999999999999</v>
      </c>
      <c r="J31" s="1"/>
      <c r="K31" s="1"/>
      <c r="L31" s="1"/>
    </row>
    <row r="32" spans="2:12" x14ac:dyDescent="0.2">
      <c r="B32" s="1"/>
      <c r="C32" s="1"/>
      <c r="D32" s="1"/>
      <c r="E32" s="1">
        <v>1.0924</v>
      </c>
      <c r="F32" s="1">
        <v>1.2112000000000001</v>
      </c>
      <c r="G32" s="1">
        <v>1.0906</v>
      </c>
      <c r="H32" s="1">
        <v>1.1314</v>
      </c>
      <c r="I32" s="1">
        <v>1.1915</v>
      </c>
      <c r="J32" s="1"/>
      <c r="K32" s="1"/>
      <c r="L32" s="1"/>
    </row>
    <row r="33" spans="2:12" x14ac:dyDescent="0.2">
      <c r="B33" s="1"/>
      <c r="C33" s="1"/>
      <c r="D33" s="1"/>
      <c r="E33" s="1">
        <v>1.2330000000000001</v>
      </c>
      <c r="F33" s="1">
        <v>1.1984999999999999</v>
      </c>
      <c r="G33" s="1">
        <v>1.3440000000000001</v>
      </c>
      <c r="H33" s="1">
        <v>1.2585</v>
      </c>
      <c r="I33" s="1">
        <v>1.2166999999999999</v>
      </c>
      <c r="J33" s="1"/>
      <c r="K33" s="1"/>
      <c r="L33" s="1"/>
    </row>
    <row r="34" spans="2:12" x14ac:dyDescent="0.2">
      <c r="B34" s="1"/>
      <c r="C34" s="1"/>
      <c r="D34" s="1"/>
      <c r="E34" s="1">
        <v>1.0598000000000001</v>
      </c>
      <c r="F34" s="1">
        <v>1.0035000000000001</v>
      </c>
      <c r="G34" s="1">
        <v>0.9708</v>
      </c>
      <c r="H34" s="1"/>
      <c r="I34" s="1"/>
      <c r="J34" s="1"/>
      <c r="K34" s="1"/>
      <c r="L34" s="1"/>
    </row>
    <row r="35" spans="2:12" x14ac:dyDescent="0.2">
      <c r="B35" s="1"/>
      <c r="C35" s="1"/>
      <c r="D35" s="1"/>
      <c r="E35" s="1">
        <v>1.0306</v>
      </c>
      <c r="F35" s="1">
        <v>1.1800999999999999</v>
      </c>
      <c r="G35" s="1">
        <v>1.1428</v>
      </c>
      <c r="H35" s="1">
        <v>1.1178333300000001</v>
      </c>
      <c r="I35" s="1">
        <v>1.1077999999999999</v>
      </c>
      <c r="J35" s="1"/>
      <c r="K35" s="1"/>
      <c r="L35" s="1"/>
    </row>
    <row r="36" spans="2:12" x14ac:dyDescent="0.2">
      <c r="B36" s="1"/>
      <c r="C36" s="1"/>
      <c r="D36" s="1" t="s">
        <v>5</v>
      </c>
      <c r="E36" s="1"/>
      <c r="F36" s="1"/>
      <c r="G36" s="1"/>
      <c r="H36" s="1">
        <v>1.1530800000000001</v>
      </c>
      <c r="I36" s="1">
        <v>1.29454</v>
      </c>
      <c r="J36" s="1"/>
      <c r="K36" s="1"/>
      <c r="L36" s="1"/>
    </row>
    <row r="37" spans="2:12" x14ac:dyDescent="0.2">
      <c r="B37" s="1"/>
      <c r="C37" s="1"/>
      <c r="D37" s="1" t="s">
        <v>6</v>
      </c>
      <c r="E37" s="1"/>
      <c r="F37" s="1"/>
      <c r="G37" s="1"/>
      <c r="H37" s="1">
        <v>6.042981E-2</v>
      </c>
      <c r="I37" s="1">
        <v>0.24176070999999999</v>
      </c>
      <c r="J37" s="1"/>
      <c r="K37" s="1"/>
      <c r="L37" s="1"/>
    </row>
    <row r="38" spans="2:12" x14ac:dyDescent="0.2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</row>
    <row r="39" spans="2:12" x14ac:dyDescent="0.2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</row>
    <row r="40" spans="2:12" x14ac:dyDescent="0.2"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</row>
    <row r="41" spans="2:12" x14ac:dyDescent="0.2"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</row>
    <row r="42" spans="2:12" x14ac:dyDescent="0.2"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</row>
    <row r="43" spans="2:12" x14ac:dyDescent="0.2">
      <c r="B43" s="1"/>
      <c r="C43" s="1"/>
      <c r="D43" s="1" t="s">
        <v>9</v>
      </c>
      <c r="E43" s="1">
        <v>1.1052</v>
      </c>
      <c r="F43" s="1">
        <v>0.97409999999999997</v>
      </c>
      <c r="G43" s="1">
        <v>1.048</v>
      </c>
      <c r="H43" s="1">
        <v>1.0424333299999999</v>
      </c>
      <c r="I43" s="1">
        <v>1.1315999999999999</v>
      </c>
      <c r="J43" s="1"/>
      <c r="K43" s="1"/>
      <c r="L43" s="1"/>
    </row>
    <row r="44" spans="2:12" x14ac:dyDescent="0.2">
      <c r="B44" s="1"/>
      <c r="C44" s="1"/>
      <c r="D44" s="1"/>
      <c r="E44" s="1">
        <v>1.5840000000000001</v>
      </c>
      <c r="F44" s="1">
        <v>1.3956</v>
      </c>
      <c r="G44" s="1">
        <v>1.2477</v>
      </c>
      <c r="H44" s="1">
        <v>1.4091</v>
      </c>
      <c r="I44" s="1">
        <v>1.6608000000000001</v>
      </c>
      <c r="J44" s="1"/>
      <c r="K44" s="1"/>
      <c r="L44" s="1"/>
    </row>
    <row r="45" spans="2:12" x14ac:dyDescent="0.2">
      <c r="B45" s="1"/>
      <c r="C45" s="1"/>
      <c r="D45" s="1"/>
      <c r="E45" s="1">
        <v>0.93840000000000001</v>
      </c>
      <c r="F45" s="1">
        <v>0.95799999999999996</v>
      </c>
      <c r="G45" s="1">
        <v>0.93130000000000002</v>
      </c>
      <c r="H45" s="1"/>
      <c r="I45" s="1"/>
      <c r="J45" s="1"/>
      <c r="K45" s="1"/>
      <c r="L45" s="1"/>
    </row>
    <row r="46" spans="2:12" x14ac:dyDescent="0.2">
      <c r="B46" s="1"/>
      <c r="C46" s="1"/>
      <c r="D46" s="1"/>
      <c r="E46" s="1">
        <v>0.91459999999999997</v>
      </c>
      <c r="F46" s="1">
        <v>1.1506000000000001</v>
      </c>
      <c r="G46" s="1">
        <v>1.1586000000000001</v>
      </c>
      <c r="H46" s="1">
        <v>1.0746</v>
      </c>
      <c r="I46" s="1">
        <v>1.0663</v>
      </c>
      <c r="J46" s="1"/>
      <c r="K46" s="1"/>
      <c r="L46" s="1"/>
    </row>
    <row r="47" spans="2:12" x14ac:dyDescent="0.2">
      <c r="B47" s="1"/>
      <c r="C47" s="1"/>
      <c r="D47" s="1"/>
      <c r="E47" s="1">
        <v>1.3150999999999999</v>
      </c>
      <c r="F47" s="1">
        <v>1.1845000000000001</v>
      </c>
      <c r="G47" s="1">
        <v>1.0755999999999999</v>
      </c>
      <c r="H47" s="1">
        <v>1.1917333299999999</v>
      </c>
      <c r="I47" s="1">
        <v>1.2350000000000001</v>
      </c>
      <c r="J47" s="1"/>
      <c r="K47" s="1"/>
      <c r="L47" s="1"/>
    </row>
    <row r="48" spans="2:12" x14ac:dyDescent="0.2">
      <c r="B48" s="1"/>
      <c r="C48" s="1"/>
      <c r="D48" s="1"/>
      <c r="E48" s="1">
        <v>1.3539000000000001</v>
      </c>
      <c r="F48" s="1">
        <v>1.1820999999999999</v>
      </c>
      <c r="G48" s="1">
        <v>1.1575</v>
      </c>
      <c r="H48" s="1">
        <v>1.2311666699999999</v>
      </c>
      <c r="I48" s="1">
        <v>1.4778</v>
      </c>
      <c r="J48" s="1"/>
      <c r="K48" s="1"/>
      <c r="L48" s="1"/>
    </row>
    <row r="49" spans="2:12" x14ac:dyDescent="0.2">
      <c r="B49" s="1"/>
      <c r="C49" s="1"/>
      <c r="D49" s="1"/>
      <c r="E49" s="1"/>
      <c r="F49" s="1"/>
      <c r="G49" s="1"/>
      <c r="H49" s="1">
        <v>1.1898066700000001</v>
      </c>
      <c r="I49" s="1">
        <v>1.3143</v>
      </c>
      <c r="J49" s="1"/>
      <c r="K49" s="1"/>
      <c r="L49" s="1"/>
    </row>
    <row r="50" spans="2:12" x14ac:dyDescent="0.2">
      <c r="B50" s="1"/>
      <c r="C50" s="1"/>
      <c r="D50" s="1" t="s">
        <v>6</v>
      </c>
      <c r="E50" s="1"/>
      <c r="F50" s="1"/>
      <c r="G50" s="1"/>
      <c r="H50" s="1">
        <v>0.14559825000000001</v>
      </c>
      <c r="I50" s="1">
        <v>0.24898106</v>
      </c>
      <c r="J50" s="1"/>
      <c r="K50" s="1"/>
      <c r="L5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TT</vt:lpstr>
      <vt:lpstr>contact angle</vt:lpstr>
      <vt:lpstr>Cell count osteoblast</vt:lpstr>
      <vt:lpstr>cell count fibroblast</vt:lpstr>
      <vt:lpstr>ALP</vt:lpstr>
      <vt:lpstr>Alizarin red</vt:lpstr>
      <vt:lpstr>topograph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0-15T02:30:23Z</dcterms:created>
  <dcterms:modified xsi:type="dcterms:W3CDTF">2025-10-15T03:05:23Z</dcterms:modified>
</cp:coreProperties>
</file>